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Godwin Sokpor\Desktop\CHem MS submission 2022-07-26\Final submission 5\Upload\"/>
    </mc:Choice>
  </mc:AlternateContent>
  <xr:revisionPtr revIDLastSave="0" documentId="13_ncr:1_{AA989587-FD80-48B2-9CCE-BC9FC4991417}" xr6:coauthVersionLast="47" xr6:coauthVersionMax="47" xr10:uidLastSave="{00000000-0000-0000-0000-000000000000}"/>
  <bookViews>
    <workbookView xWindow="-108" yWindow="-108" windowWidth="23256" windowHeight="14016" firstSheet="1" activeTab="6" xr2:uid="{00000000-000D-0000-FFFF-FFFF00000000}"/>
  </bookViews>
  <sheets>
    <sheet name="3D-Emx1-Cre" sheetId="4" r:id="rId1"/>
    <sheet name="3D-hGFAP-Cre" sheetId="5" r:id="rId2"/>
    <sheet name="3D-FoxG1-Cre" sheetId="6" r:id="rId3"/>
    <sheet name="GLAST(Dapi)_E11_13" sheetId="8" r:id="rId4"/>
    <sheet name="GLAST(Dapi)_E12" sheetId="12" r:id="rId5"/>
    <sheet name="Prox1+" sheetId="10" r:id="rId6"/>
    <sheet name="Intensity of Wnt3a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5" i="11" l="1"/>
  <c r="B24" i="11"/>
  <c r="B23" i="11"/>
  <c r="B13" i="11"/>
  <c r="B12" i="11"/>
  <c r="C7" i="11" s="1"/>
  <c r="C21" i="11" l="1"/>
  <c r="C5" i="11"/>
  <c r="C9" i="11"/>
  <c r="C6" i="11"/>
  <c r="C16" i="11"/>
  <c r="C18" i="11"/>
  <c r="C20" i="11"/>
  <c r="C8" i="11"/>
  <c r="C10" i="11"/>
  <c r="C17" i="11"/>
  <c r="C19" i="11"/>
  <c r="H25" i="12"/>
  <c r="H24" i="12"/>
  <c r="H23" i="12"/>
  <c r="H13" i="12"/>
  <c r="H12" i="12"/>
  <c r="E25" i="12"/>
  <c r="B25" i="12"/>
  <c r="E24" i="12"/>
  <c r="B24" i="12"/>
  <c r="E23" i="12"/>
  <c r="B23" i="12"/>
  <c r="E13" i="12"/>
  <c r="B13" i="12"/>
  <c r="E12" i="12"/>
  <c r="F21" i="12" s="1"/>
  <c r="B12" i="12"/>
  <c r="C21" i="12" s="1"/>
  <c r="I5" i="12" l="1"/>
  <c r="I17" i="12"/>
  <c r="I18" i="12"/>
  <c r="I19" i="12"/>
  <c r="I20" i="12"/>
  <c r="I21" i="12"/>
  <c r="I16" i="12"/>
  <c r="I7" i="12"/>
  <c r="I8" i="12"/>
  <c r="I9" i="12"/>
  <c r="I10" i="12"/>
  <c r="I6" i="12"/>
  <c r="C13" i="11"/>
  <c r="C25" i="11"/>
  <c r="C12" i="11"/>
  <c r="C24" i="11"/>
  <c r="C23" i="11"/>
  <c r="C7" i="12"/>
  <c r="C5" i="12"/>
  <c r="C9" i="12"/>
  <c r="C6" i="12"/>
  <c r="C8" i="12"/>
  <c r="C10" i="12"/>
  <c r="C16" i="12"/>
  <c r="C17" i="12"/>
  <c r="C18" i="12"/>
  <c r="C19" i="12"/>
  <c r="C20" i="12"/>
  <c r="F5" i="12"/>
  <c r="F6" i="12"/>
  <c r="F7" i="12"/>
  <c r="F8" i="12"/>
  <c r="F9" i="12"/>
  <c r="F10" i="12"/>
  <c r="F16" i="12"/>
  <c r="F17" i="12"/>
  <c r="F18" i="12"/>
  <c r="F19" i="12"/>
  <c r="F20" i="12"/>
  <c r="I24" i="12" l="1"/>
  <c r="I23" i="12"/>
  <c r="I25" i="12"/>
  <c r="C12" i="12"/>
  <c r="I12" i="12"/>
  <c r="I13" i="12"/>
  <c r="C13" i="12"/>
  <c r="C24" i="12"/>
  <c r="C23" i="12"/>
  <c r="F24" i="12"/>
  <c r="F23" i="12"/>
  <c r="F25" i="12"/>
  <c r="F13" i="12"/>
  <c r="F12" i="12"/>
  <c r="C25" i="12"/>
  <c r="B25" i="10"/>
  <c r="B24" i="10"/>
  <c r="B23" i="10"/>
  <c r="B13" i="10"/>
  <c r="B12" i="10"/>
  <c r="C21" i="10" s="1"/>
  <c r="C7" i="10" l="1"/>
  <c r="C5" i="10"/>
  <c r="C18" i="10"/>
  <c r="C9" i="10"/>
  <c r="C16" i="10"/>
  <c r="C20" i="10"/>
  <c r="C6" i="10"/>
  <c r="C10" i="10"/>
  <c r="C19" i="10"/>
  <c r="C8" i="10"/>
  <c r="C17" i="10"/>
  <c r="C13" i="10" l="1"/>
  <c r="C12" i="10"/>
  <c r="C25" i="10"/>
  <c r="C23" i="10"/>
  <c r="C24" i="10"/>
  <c r="E25" i="8" l="1"/>
  <c r="B25" i="8"/>
  <c r="E24" i="8"/>
  <c r="B24" i="8"/>
  <c r="E23" i="8"/>
  <c r="B23" i="8"/>
  <c r="E13" i="8"/>
  <c r="B13" i="8"/>
  <c r="E12" i="8"/>
  <c r="F18" i="8" s="1"/>
  <c r="B12" i="8"/>
  <c r="C21" i="8" s="1"/>
  <c r="F17" i="8" l="1"/>
  <c r="C5" i="8"/>
  <c r="C9" i="8"/>
  <c r="C7" i="8"/>
  <c r="F10" i="8"/>
  <c r="C18" i="8"/>
  <c r="F6" i="8"/>
  <c r="F19" i="8"/>
  <c r="F8" i="8"/>
  <c r="C16" i="8"/>
  <c r="C20" i="8"/>
  <c r="F21" i="8"/>
  <c r="C6" i="8"/>
  <c r="F7" i="8"/>
  <c r="C10" i="8"/>
  <c r="F16" i="8"/>
  <c r="C19" i="8"/>
  <c r="F20" i="8"/>
  <c r="F5" i="8"/>
  <c r="C8" i="8"/>
  <c r="F9" i="8"/>
  <c r="C17" i="8"/>
  <c r="F25" i="8" l="1"/>
  <c r="C12" i="8"/>
  <c r="C25" i="8"/>
  <c r="F24" i="8"/>
  <c r="F23" i="8"/>
  <c r="C13" i="8"/>
  <c r="F12" i="8"/>
  <c r="F13" i="8"/>
  <c r="C23" i="8"/>
  <c r="C24" i="8"/>
  <c r="B21" i="6" l="1"/>
  <c r="B20" i="6"/>
  <c r="B19" i="6"/>
  <c r="B11" i="6"/>
  <c r="B10" i="6"/>
  <c r="C16" i="6" s="1"/>
  <c r="C17" i="6" l="1"/>
  <c r="C7" i="6"/>
  <c r="C15" i="6"/>
  <c r="C8" i="6"/>
  <c r="C5" i="6"/>
  <c r="C6" i="6"/>
  <c r="C14" i="6"/>
  <c r="B21" i="5"/>
  <c r="B20" i="5"/>
  <c r="B19" i="5"/>
  <c r="B11" i="5"/>
  <c r="B10" i="5"/>
  <c r="C17" i="5" s="1"/>
  <c r="C10" i="6" l="1"/>
  <c r="C11" i="6"/>
  <c r="C21" i="6"/>
  <c r="C20" i="6"/>
  <c r="C19" i="6"/>
  <c r="C5" i="5"/>
  <c r="C7" i="5"/>
  <c r="C14" i="5"/>
  <c r="C16" i="5"/>
  <c r="C6" i="5"/>
  <c r="C8" i="5"/>
  <c r="C10" i="5" s="1"/>
  <c r="C15" i="5"/>
  <c r="C11" i="5" l="1"/>
  <c r="C21" i="5"/>
  <c r="C20" i="5"/>
  <c r="C19" i="5"/>
  <c r="B21" i="4"/>
  <c r="B20" i="4"/>
  <c r="B19" i="4"/>
  <c r="B11" i="4"/>
  <c r="B10" i="4"/>
  <c r="C5" i="4" l="1"/>
  <c r="C15" i="4"/>
  <c r="C17" i="4"/>
  <c r="C16" i="4"/>
  <c r="C6" i="4"/>
  <c r="C8" i="4"/>
  <c r="C14" i="4"/>
  <c r="C19" i="4" s="1"/>
  <c r="C7" i="4"/>
  <c r="C11" i="4"/>
  <c r="C10" i="4"/>
  <c r="C20" i="4" l="1"/>
  <c r="C21" i="4"/>
</calcChain>
</file>

<file path=xl/sharedStrings.xml><?xml version="1.0" encoding="utf-8"?>
<sst xmlns="http://schemas.openxmlformats.org/spreadsheetml/2006/main" count="100" uniqueCount="28">
  <si>
    <t>%</t>
  </si>
  <si>
    <t>Control</t>
  </si>
  <si>
    <t>n</t>
  </si>
  <si>
    <t>Mean</t>
  </si>
  <si>
    <t>Std</t>
  </si>
  <si>
    <t>P-value</t>
  </si>
  <si>
    <t xml:space="preserve">dcKO_Emx1-Cre </t>
  </si>
  <si>
    <t xml:space="preserve">dcKO_hGFAP-Cre </t>
  </si>
  <si>
    <t>Volume Ztbt20+(mm³)</t>
  </si>
  <si>
    <t>Value</t>
  </si>
  <si>
    <t>Total Volume of GLAST+cells in CH at E13.5</t>
  </si>
  <si>
    <t>Total Volume of CH at E15.5</t>
  </si>
  <si>
    <t>Total Volume of CH at E11.5</t>
  </si>
  <si>
    <t xml:space="preserve">Prox1+ </t>
  </si>
  <si>
    <t xml:space="preserve">(GLAST)Dapi </t>
  </si>
  <si>
    <t>E11.5</t>
  </si>
  <si>
    <t>E13.5</t>
  </si>
  <si>
    <t xml:space="preserve"> (GLAST+)Dapi in cortical hem</t>
  </si>
  <si>
    <t>Rostal</t>
  </si>
  <si>
    <t>Middle</t>
  </si>
  <si>
    <t xml:space="preserve">dcKO_FoxG1-Cre </t>
  </si>
  <si>
    <t>Number of  (GLAST+)Dapi in cortical hem at E12.5</t>
  </si>
  <si>
    <t>Caudal</t>
  </si>
  <si>
    <t xml:space="preserve">dcKO_Emx-Cre </t>
  </si>
  <si>
    <t xml:space="preserve"> Prox1+ in CH at E13.5</t>
  </si>
  <si>
    <t>E12.5</t>
  </si>
  <si>
    <t xml:space="preserve">Wnt3a+ </t>
  </si>
  <si>
    <t>Intensity of Wnt3a+ in CH at E1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000"/>
    <numFmt numFmtId="166" formatCode="0.0"/>
    <numFmt numFmtId="167" formatCode="0.0000000"/>
  </numFmts>
  <fonts count="12" x14ac:knownFonts="1">
    <font>
      <sz val="11"/>
      <color theme="1"/>
      <name val="Calibri"/>
      <family val="2"/>
      <charset val="163"/>
      <scheme val="minor"/>
    </font>
    <font>
      <b/>
      <sz val="12"/>
      <name val="Arial"/>
      <family val="2"/>
    </font>
    <font>
      <b/>
      <sz val="11"/>
      <name val="Arial"/>
      <family val="2"/>
    </font>
    <font>
      <b/>
      <sz val="10"/>
      <name val="Verdana"/>
      <family val="2"/>
    </font>
    <font>
      <sz val="11"/>
      <name val="Calibri"/>
      <family val="2"/>
      <scheme val="minor"/>
    </font>
    <font>
      <sz val="10"/>
      <name val="Verdana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Verdana"/>
      <family val="2"/>
    </font>
    <font>
      <sz val="11"/>
      <color theme="1"/>
      <name val="Calibri"/>
      <family val="2"/>
      <scheme val="minor"/>
    </font>
    <font>
      <sz val="11"/>
      <color theme="0" tint="-4.9989318521683403E-2"/>
      <name val="Calibri"/>
      <family val="2"/>
      <charset val="163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3" borderId="0" xfId="0" applyFont="1" applyFill="1" applyAlignment="1">
      <alignment horizontal="right"/>
    </xf>
    <xf numFmtId="0" fontId="2" fillId="3" borderId="0" xfId="0" applyFont="1" applyFill="1" applyAlignment="1"/>
    <xf numFmtId="1" fontId="2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3" fillId="3" borderId="0" xfId="0" applyFont="1" applyFill="1" applyAlignment="1">
      <alignment horizontal="right"/>
    </xf>
    <xf numFmtId="2" fontId="5" fillId="3" borderId="0" xfId="0" applyNumberFormat="1" applyFont="1" applyFill="1" applyAlignment="1">
      <alignment horizontal="right"/>
    </xf>
    <xf numFmtId="0" fontId="6" fillId="3" borderId="0" xfId="0" applyFont="1" applyFill="1" applyAlignment="1">
      <alignment horizontal="right"/>
    </xf>
    <xf numFmtId="0" fontId="6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3" borderId="0" xfId="0" applyFont="1" applyFill="1" applyAlignment="1">
      <alignment horizontal="right"/>
    </xf>
    <xf numFmtId="0" fontId="1" fillId="0" borderId="0" xfId="0" applyFont="1" applyFill="1" applyAlignment="1"/>
    <xf numFmtId="0" fontId="7" fillId="3" borderId="0" xfId="0" applyFont="1" applyFill="1" applyAlignment="1">
      <alignment horizontal="right"/>
    </xf>
    <xf numFmtId="1" fontId="4" fillId="3" borderId="0" xfId="0" applyNumberFormat="1" applyFont="1" applyFill="1" applyBorder="1" applyAlignment="1">
      <alignment horizontal="center"/>
    </xf>
    <xf numFmtId="166" fontId="4" fillId="3" borderId="0" xfId="0" applyNumberFormat="1" applyFont="1" applyFill="1" applyBorder="1" applyAlignment="1">
      <alignment horizontal="center"/>
    </xf>
    <xf numFmtId="2" fontId="4" fillId="0" borderId="0" xfId="0" applyNumberFormat="1" applyFont="1" applyBorder="1"/>
    <xf numFmtId="2" fontId="4" fillId="0" borderId="0" xfId="0" applyNumberFormat="1" applyFont="1"/>
    <xf numFmtId="2" fontId="3" fillId="3" borderId="0" xfId="0" applyNumberFormat="1" applyFont="1" applyFill="1" applyBorder="1" applyAlignment="1">
      <alignment horizontal="right"/>
    </xf>
    <xf numFmtId="2" fontId="5" fillId="3" borderId="0" xfId="0" applyNumberFormat="1" applyFont="1" applyFill="1" applyBorder="1" applyAlignment="1">
      <alignment horizontal="right"/>
    </xf>
    <xf numFmtId="2" fontId="6" fillId="3" borderId="0" xfId="0" applyNumberFormat="1" applyFont="1" applyFill="1" applyBorder="1" applyAlignment="1">
      <alignment horizontal="right"/>
    </xf>
    <xf numFmtId="167" fontId="5" fillId="3" borderId="0" xfId="0" applyNumberFormat="1" applyFont="1" applyFill="1" applyBorder="1" applyAlignment="1">
      <alignment horizontal="right"/>
    </xf>
    <xf numFmtId="2" fontId="6" fillId="3" borderId="1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167" fontId="4" fillId="3" borderId="0" xfId="0" applyNumberFormat="1" applyFont="1" applyFill="1" applyBorder="1" applyAlignment="1">
      <alignment horizontal="right"/>
    </xf>
    <xf numFmtId="165" fontId="4" fillId="3" borderId="0" xfId="0" applyNumberFormat="1" applyFont="1" applyFill="1" applyBorder="1" applyAlignment="1">
      <alignment horizontal="right"/>
    </xf>
    <xf numFmtId="1" fontId="4" fillId="0" borderId="0" xfId="0" applyNumberFormat="1" applyFont="1" applyBorder="1"/>
    <xf numFmtId="166" fontId="4" fillId="0" borderId="0" xfId="0" applyNumberFormat="1" applyFont="1" applyFill="1" applyBorder="1" applyAlignment="1"/>
    <xf numFmtId="2" fontId="5" fillId="0" borderId="0" xfId="0" applyNumberFormat="1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Alignment="1">
      <alignment wrapText="1"/>
    </xf>
    <xf numFmtId="1" fontId="4" fillId="3" borderId="1" xfId="0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/>
    <xf numFmtId="166" fontId="6" fillId="3" borderId="0" xfId="0" applyNumberFormat="1" applyFont="1" applyFill="1" applyBorder="1" applyAlignment="1">
      <alignment horizontal="center"/>
    </xf>
    <xf numFmtId="0" fontId="4" fillId="0" borderId="0" xfId="0" applyFont="1"/>
    <xf numFmtId="165" fontId="5" fillId="3" borderId="0" xfId="0" applyNumberFormat="1" applyFont="1" applyFill="1" applyBorder="1" applyAlignment="1">
      <alignment horizontal="right"/>
    </xf>
    <xf numFmtId="0" fontId="2" fillId="3" borderId="0" xfId="0" applyFont="1" applyFill="1" applyAlignment="1">
      <alignment horizontal="center"/>
    </xf>
    <xf numFmtId="2" fontId="9" fillId="3" borderId="0" xfId="0" applyNumberFormat="1" applyFont="1" applyFill="1" applyAlignment="1">
      <alignment horizontal="right"/>
    </xf>
    <xf numFmtId="0" fontId="4" fillId="0" borderId="0" xfId="0" applyFont="1" applyFill="1"/>
    <xf numFmtId="0" fontId="10" fillId="0" borderId="0" xfId="0" applyFont="1" applyFill="1"/>
    <xf numFmtId="0" fontId="0" fillId="0" borderId="0" xfId="0" applyFill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3" borderId="1" xfId="0" applyFont="1" applyFill="1" applyBorder="1" applyAlignment="1"/>
    <xf numFmtId="0" fontId="2" fillId="3" borderId="1" xfId="0" applyFont="1" applyFill="1" applyBorder="1" applyAlignment="1">
      <alignment horizontal="right"/>
    </xf>
    <xf numFmtId="0" fontId="2" fillId="3" borderId="0" xfId="0" applyFont="1" applyFill="1" applyAlignment="1">
      <alignment horizontal="center"/>
    </xf>
    <xf numFmtId="0" fontId="11" fillId="3" borderId="0" xfId="0" applyFont="1" applyFill="1"/>
    <xf numFmtId="0" fontId="0" fillId="3" borderId="0" xfId="0" applyFill="1"/>
    <xf numFmtId="0" fontId="2" fillId="3" borderId="1" xfId="0" applyFont="1" applyFill="1" applyBorder="1" applyAlignment="1">
      <alignment horizontal="center"/>
    </xf>
    <xf numFmtId="165" fontId="8" fillId="2" borderId="0" xfId="0" applyNumberFormat="1" applyFont="1" applyFill="1" applyAlignment="1">
      <alignment horizontal="center" wrapText="1"/>
    </xf>
    <xf numFmtId="165" fontId="1" fillId="2" borderId="0" xfId="0" applyNumberFormat="1" applyFont="1" applyFill="1" applyAlignment="1">
      <alignment horizontal="center" wrapText="1"/>
    </xf>
    <xf numFmtId="166" fontId="4" fillId="3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"/>
  <sheetViews>
    <sheetView workbookViewId="0">
      <selection activeCell="B14" sqref="B14"/>
    </sheetView>
  </sheetViews>
  <sheetFormatPr baseColWidth="10" defaultColWidth="8.88671875" defaultRowHeight="14.4" x14ac:dyDescent="0.3"/>
  <cols>
    <col min="1" max="1" width="11.88671875" customWidth="1"/>
    <col min="2" max="2" width="15.5546875" customWidth="1"/>
    <col min="3" max="3" width="13.33203125" customWidth="1"/>
    <col min="4" max="4" width="7.33203125" customWidth="1"/>
    <col min="5" max="5" width="14.109375" customWidth="1"/>
    <col min="7" max="7" width="7.44140625" customWidth="1"/>
    <col min="8" max="8" width="14.5546875" customWidth="1"/>
    <col min="9" max="9" width="14.44140625" customWidth="1"/>
  </cols>
  <sheetData>
    <row r="1" spans="1:9" ht="15.75" customHeight="1" x14ac:dyDescent="0.3">
      <c r="A1" s="49" t="s">
        <v>10</v>
      </c>
      <c r="B1" s="50"/>
      <c r="C1" s="50"/>
      <c r="D1" s="30"/>
      <c r="E1" s="30"/>
      <c r="F1" s="30"/>
      <c r="G1" s="30"/>
      <c r="H1" s="30"/>
      <c r="I1" s="30"/>
    </row>
    <row r="2" spans="1:9" x14ac:dyDescent="0.3">
      <c r="A2" s="31"/>
      <c r="B2" s="51" t="s">
        <v>8</v>
      </c>
      <c r="C2" s="51"/>
      <c r="D2" s="26"/>
    </row>
    <row r="3" spans="1:9" x14ac:dyDescent="0.3">
      <c r="A3" s="13"/>
      <c r="B3" s="33" t="s">
        <v>1</v>
      </c>
      <c r="C3" s="14"/>
      <c r="D3" s="26"/>
    </row>
    <row r="4" spans="1:9" x14ac:dyDescent="0.3">
      <c r="A4" s="13"/>
      <c r="B4" s="14" t="s">
        <v>9</v>
      </c>
      <c r="C4" s="14" t="s">
        <v>0</v>
      </c>
      <c r="D4" s="26"/>
    </row>
    <row r="5" spans="1:9" x14ac:dyDescent="0.3">
      <c r="A5" s="25">
        <v>1</v>
      </c>
      <c r="B5" s="34">
        <v>6.44766E-3</v>
      </c>
      <c r="C5" s="16">
        <f>B5/$B$10*100</f>
        <v>103.71703124905747</v>
      </c>
      <c r="D5" s="16"/>
    </row>
    <row r="6" spans="1:9" x14ac:dyDescent="0.3">
      <c r="A6" s="25">
        <v>2</v>
      </c>
      <c r="B6" s="34">
        <v>5.9583500000000003E-3</v>
      </c>
      <c r="C6" s="16">
        <f t="shared" ref="C6:C8" si="0">B6/$B$10*100</f>
        <v>95.845992676850457</v>
      </c>
      <c r="D6" s="16"/>
    </row>
    <row r="7" spans="1:9" x14ac:dyDescent="0.3">
      <c r="A7" s="25">
        <v>3</v>
      </c>
      <c r="B7" s="34">
        <v>6.4782299999999998E-3</v>
      </c>
      <c r="C7" s="16">
        <f t="shared" si="0"/>
        <v>104.20878013862107</v>
      </c>
      <c r="D7" s="16"/>
    </row>
    <row r="8" spans="1:9" x14ac:dyDescent="0.3">
      <c r="A8" s="25">
        <v>4</v>
      </c>
      <c r="B8" s="34">
        <v>5.9821099999999997E-3</v>
      </c>
      <c r="C8" s="16">
        <f t="shared" si="0"/>
        <v>96.228195935471035</v>
      </c>
      <c r="D8" s="16"/>
    </row>
    <row r="9" spans="1:9" x14ac:dyDescent="0.3">
      <c r="A9" s="17" t="s">
        <v>2</v>
      </c>
      <c r="B9" s="18">
        <v>4</v>
      </c>
      <c r="C9" s="18">
        <v>4</v>
      </c>
      <c r="D9" s="27"/>
    </row>
    <row r="10" spans="1:9" x14ac:dyDescent="0.3">
      <c r="A10" s="19" t="s">
        <v>3</v>
      </c>
      <c r="B10" s="20">
        <f>AVERAGE(B5:B8)</f>
        <v>6.2165874999999997E-3</v>
      </c>
      <c r="C10" s="18">
        <f>AVERAGE(C5:C8)</f>
        <v>100.00000000000001</v>
      </c>
      <c r="D10" s="27"/>
    </row>
    <row r="11" spans="1:9" x14ac:dyDescent="0.3">
      <c r="A11" s="19" t="s">
        <v>4</v>
      </c>
      <c r="B11" s="18">
        <f>STDEV(B5:B8)</f>
        <v>2.8490793979517889E-4</v>
      </c>
      <c r="C11" s="18">
        <f>STDEV(C5:C8)</f>
        <v>4.5830279038970927</v>
      </c>
      <c r="D11" s="27"/>
    </row>
    <row r="12" spans="1:9" x14ac:dyDescent="0.3">
      <c r="A12" s="15"/>
      <c r="B12" s="15"/>
      <c r="C12" s="15"/>
      <c r="D12" s="15"/>
    </row>
    <row r="13" spans="1:9" x14ac:dyDescent="0.3">
      <c r="A13" s="32"/>
      <c r="B13" s="21" t="s">
        <v>6</v>
      </c>
      <c r="C13" s="22"/>
      <c r="D13" s="29"/>
    </row>
    <row r="14" spans="1:9" x14ac:dyDescent="0.3">
      <c r="A14" s="25">
        <v>1</v>
      </c>
      <c r="B14" s="34">
        <v>1.2278000000000001E-2</v>
      </c>
      <c r="C14" s="16">
        <f>B14/$B$10*100</f>
        <v>197.50385561210234</v>
      </c>
      <c r="D14" s="16"/>
    </row>
    <row r="15" spans="1:9" x14ac:dyDescent="0.3">
      <c r="A15" s="25">
        <v>2</v>
      </c>
      <c r="B15" s="34">
        <v>1.1526E-2</v>
      </c>
      <c r="C15" s="16">
        <f t="shared" ref="C15:C17" si="1">B15/$B$10*100</f>
        <v>185.4071868207437</v>
      </c>
      <c r="D15" s="16"/>
    </row>
    <row r="16" spans="1:9" x14ac:dyDescent="0.3">
      <c r="A16" s="25">
        <v>3</v>
      </c>
      <c r="B16" s="34">
        <v>1.2357999999999999E-2</v>
      </c>
      <c r="C16" s="16">
        <f t="shared" si="1"/>
        <v>198.79073527075747</v>
      </c>
      <c r="D16" s="16"/>
    </row>
    <row r="17" spans="1:4" x14ac:dyDescent="0.3">
      <c r="A17" s="25">
        <v>4</v>
      </c>
      <c r="B17" s="34">
        <v>1.1636000000000001E-2</v>
      </c>
      <c r="C17" s="16">
        <f t="shared" si="1"/>
        <v>187.17664635139457</v>
      </c>
      <c r="D17" s="16"/>
    </row>
    <row r="18" spans="1:4" x14ac:dyDescent="0.3">
      <c r="A18" s="17" t="s">
        <v>2</v>
      </c>
      <c r="B18" s="18">
        <v>4</v>
      </c>
      <c r="C18" s="18">
        <v>4</v>
      </c>
      <c r="D18" s="27"/>
    </row>
    <row r="19" spans="1:4" x14ac:dyDescent="0.3">
      <c r="A19" s="19" t="s">
        <v>3</v>
      </c>
      <c r="B19" s="20">
        <f>AVERAGE(B14:B17)</f>
        <v>1.19495E-2</v>
      </c>
      <c r="C19" s="18">
        <f>AVERAGE(C14:C17)</f>
        <v>192.21960601374951</v>
      </c>
      <c r="D19" s="27"/>
    </row>
    <row r="20" spans="1:4" x14ac:dyDescent="0.3">
      <c r="A20" s="19" t="s">
        <v>4</v>
      </c>
      <c r="B20" s="20">
        <f>STDEV(B14:B17)</f>
        <v>4.2911498070641459E-4</v>
      </c>
      <c r="C20" s="35">
        <f>STDEV(C14:C17)</f>
        <v>6.9027417486911427</v>
      </c>
      <c r="D20" s="27"/>
    </row>
    <row r="21" spans="1:4" x14ac:dyDescent="0.3">
      <c r="A21" s="19" t="s">
        <v>5</v>
      </c>
      <c r="B21" s="23">
        <f>TTEST(B5:B8,B14:B17,2,3)</f>
        <v>2.2679447031161964E-6</v>
      </c>
      <c r="C21" s="24">
        <f>TTEST(C5:C8,C14:C17,2,3)</f>
        <v>2.2679447031162214E-6</v>
      </c>
      <c r="D21" s="28"/>
    </row>
  </sheetData>
  <mergeCells count="2">
    <mergeCell ref="A1:C1"/>
    <mergeCell ref="B2:C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1"/>
  <sheetViews>
    <sheetView workbookViewId="0">
      <selection activeCell="F35" sqref="F35"/>
    </sheetView>
  </sheetViews>
  <sheetFormatPr baseColWidth="10" defaultColWidth="8.88671875" defaultRowHeight="14.4" x14ac:dyDescent="0.3"/>
  <cols>
    <col min="2" max="2" width="14.88671875" customWidth="1"/>
    <col min="3" max="3" width="12.44140625" customWidth="1"/>
  </cols>
  <sheetData>
    <row r="1" spans="1:3" ht="15.6" x14ac:dyDescent="0.3">
      <c r="A1" s="49" t="s">
        <v>11</v>
      </c>
      <c r="B1" s="50"/>
      <c r="C1" s="50"/>
    </row>
    <row r="2" spans="1:3" x14ac:dyDescent="0.3">
      <c r="A2" s="31"/>
      <c r="B2" s="51" t="s">
        <v>8</v>
      </c>
      <c r="C2" s="51"/>
    </row>
    <row r="3" spans="1:3" x14ac:dyDescent="0.3">
      <c r="A3" s="13"/>
      <c r="B3" s="33" t="s">
        <v>1</v>
      </c>
      <c r="C3" s="14"/>
    </row>
    <row r="4" spans="1:3" x14ac:dyDescent="0.3">
      <c r="A4" s="13"/>
      <c r="B4" s="14" t="s">
        <v>9</v>
      </c>
      <c r="C4" s="14" t="s">
        <v>0</v>
      </c>
    </row>
    <row r="5" spans="1:3" x14ac:dyDescent="0.3">
      <c r="A5" s="25">
        <v>1</v>
      </c>
      <c r="B5">
        <v>1.6801E-2</v>
      </c>
      <c r="C5" s="16">
        <f>B5/$B$10*100</f>
        <v>98.90067843004519</v>
      </c>
    </row>
    <row r="6" spans="1:3" x14ac:dyDescent="0.3">
      <c r="A6" s="25">
        <v>2</v>
      </c>
      <c r="B6">
        <v>1.7425400000000001E-2</v>
      </c>
      <c r="C6" s="16">
        <f t="shared" ref="C6:C8" si="0">B6/$B$10*100</f>
        <v>102.57626819325691</v>
      </c>
    </row>
    <row r="7" spans="1:3" x14ac:dyDescent="0.3">
      <c r="A7" s="25">
        <v>3</v>
      </c>
      <c r="B7">
        <v>1.7602099999999999E-2</v>
      </c>
      <c r="C7" s="16">
        <f t="shared" si="0"/>
        <v>103.61642948595311</v>
      </c>
    </row>
    <row r="8" spans="1:3" x14ac:dyDescent="0.3">
      <c r="A8" s="25">
        <v>4</v>
      </c>
      <c r="B8">
        <v>1.6122500000000001E-2</v>
      </c>
      <c r="C8" s="16">
        <f t="shared" si="0"/>
        <v>94.906623890744811</v>
      </c>
    </row>
    <row r="9" spans="1:3" x14ac:dyDescent="0.3">
      <c r="A9" s="17" t="s">
        <v>2</v>
      </c>
      <c r="B9" s="18">
        <v>4</v>
      </c>
      <c r="C9" s="18">
        <v>4</v>
      </c>
    </row>
    <row r="10" spans="1:3" x14ac:dyDescent="0.3">
      <c r="A10" s="19" t="s">
        <v>3</v>
      </c>
      <c r="B10" s="20">
        <f>AVERAGE(B5:B8)</f>
        <v>1.6987749999999999E-2</v>
      </c>
      <c r="C10" s="18">
        <f>AVERAGE(C5:C8)</f>
        <v>100</v>
      </c>
    </row>
    <row r="11" spans="1:3" x14ac:dyDescent="0.3">
      <c r="A11" s="19" t="s">
        <v>4</v>
      </c>
      <c r="B11" s="18">
        <f>STDEV(B5:B8)</f>
        <v>6.7144038454653517E-4</v>
      </c>
      <c r="C11" s="18">
        <f>STDEV(C5:C8)</f>
        <v>3.9524974440201599</v>
      </c>
    </row>
    <row r="12" spans="1:3" x14ac:dyDescent="0.3">
      <c r="A12" s="15"/>
      <c r="B12" s="15"/>
      <c r="C12" s="15"/>
    </row>
    <row r="13" spans="1:3" x14ac:dyDescent="0.3">
      <c r="A13" s="32"/>
      <c r="B13" s="21" t="s">
        <v>7</v>
      </c>
      <c r="C13" s="22"/>
    </row>
    <row r="14" spans="1:3" x14ac:dyDescent="0.3">
      <c r="A14" s="25">
        <v>1</v>
      </c>
      <c r="B14">
        <v>1.7602099999999999E-2</v>
      </c>
      <c r="C14" s="16">
        <f>B14/$B$10*100</f>
        <v>103.61642948595311</v>
      </c>
    </row>
    <row r="15" spans="1:3" x14ac:dyDescent="0.3">
      <c r="A15" s="25">
        <v>2</v>
      </c>
      <c r="B15">
        <v>1.6122500000000001E-2</v>
      </c>
      <c r="C15" s="16">
        <f t="shared" ref="C15:C17" si="1">B15/$B$10*100</f>
        <v>94.906623890744811</v>
      </c>
    </row>
    <row r="16" spans="1:3" x14ac:dyDescent="0.3">
      <c r="A16" s="25">
        <v>3</v>
      </c>
      <c r="B16">
        <v>1.7533199999999999E-2</v>
      </c>
      <c r="C16" s="16">
        <f t="shared" si="1"/>
        <v>103.21084310753336</v>
      </c>
    </row>
    <row r="17" spans="1:3" x14ac:dyDescent="0.3">
      <c r="A17" s="25">
        <v>4</v>
      </c>
      <c r="B17">
        <v>1.6878899999999999E-2</v>
      </c>
      <c r="C17" s="16">
        <f t="shared" si="1"/>
        <v>99.359244161233832</v>
      </c>
    </row>
    <row r="18" spans="1:3" x14ac:dyDescent="0.3">
      <c r="A18" s="17" t="s">
        <v>2</v>
      </c>
      <c r="B18" s="18">
        <v>4</v>
      </c>
      <c r="C18" s="18">
        <v>4</v>
      </c>
    </row>
    <row r="19" spans="1:3" x14ac:dyDescent="0.3">
      <c r="A19" s="19" t="s">
        <v>3</v>
      </c>
      <c r="B19" s="20">
        <f>AVERAGE(B14:B17)</f>
        <v>1.7034174999999999E-2</v>
      </c>
      <c r="C19" s="18">
        <f>AVERAGE(C14:C17)</f>
        <v>100.27328516136629</v>
      </c>
    </row>
    <row r="20" spans="1:3" x14ac:dyDescent="0.3">
      <c r="A20" s="19" t="s">
        <v>4</v>
      </c>
      <c r="B20" s="20">
        <f>STDEV(B14:B17)</f>
        <v>6.8964396309496672E-4</v>
      </c>
      <c r="C20" s="35">
        <f>STDEV(C14:C17)</f>
        <v>4.0596545339728127</v>
      </c>
    </row>
    <row r="21" spans="1:3" x14ac:dyDescent="0.3">
      <c r="A21" s="19" t="s">
        <v>5</v>
      </c>
      <c r="B21" s="23">
        <f>TTEST(B5:B8,B14:B17,2,3)</f>
        <v>0.92629432439654213</v>
      </c>
      <c r="C21" s="24">
        <f>TTEST(C5:C8,C14:C17,2,3)</f>
        <v>0.92629432439653692</v>
      </c>
    </row>
  </sheetData>
  <mergeCells count="2">
    <mergeCell ref="A1:C1"/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1"/>
  <sheetViews>
    <sheetView workbookViewId="0">
      <selection activeCell="T24" sqref="T24"/>
    </sheetView>
  </sheetViews>
  <sheetFormatPr baseColWidth="10" defaultColWidth="8.88671875" defaultRowHeight="14.4" x14ac:dyDescent="0.3"/>
  <cols>
    <col min="1" max="1" width="11.6640625" customWidth="1"/>
    <col min="2" max="2" width="13" customWidth="1"/>
    <col min="3" max="3" width="12.88671875" customWidth="1"/>
  </cols>
  <sheetData>
    <row r="1" spans="1:3" ht="15.6" x14ac:dyDescent="0.3">
      <c r="A1" s="49" t="s">
        <v>12</v>
      </c>
      <c r="B1" s="50"/>
      <c r="C1" s="50"/>
    </row>
    <row r="2" spans="1:3" x14ac:dyDescent="0.3">
      <c r="A2" s="31"/>
      <c r="B2" s="51" t="s">
        <v>8</v>
      </c>
      <c r="C2" s="51"/>
    </row>
    <row r="3" spans="1:3" x14ac:dyDescent="0.3">
      <c r="A3" s="13"/>
      <c r="B3" s="33" t="s">
        <v>1</v>
      </c>
      <c r="C3" s="14"/>
    </row>
    <row r="4" spans="1:3" x14ac:dyDescent="0.3">
      <c r="A4" s="13"/>
      <c r="B4" s="14" t="s">
        <v>9</v>
      </c>
      <c r="C4" s="14" t="s">
        <v>0</v>
      </c>
    </row>
    <row r="5" spans="1:3" x14ac:dyDescent="0.3">
      <c r="A5" s="25">
        <v>1</v>
      </c>
      <c r="B5" s="34">
        <v>3.44766E-3</v>
      </c>
      <c r="C5" s="16">
        <f>B5/$B$10*100</f>
        <v>80.293725153185619</v>
      </c>
    </row>
    <row r="6" spans="1:3" x14ac:dyDescent="0.3">
      <c r="A6" s="25">
        <v>2</v>
      </c>
      <c r="B6" s="34">
        <v>4.8454600000000002E-3</v>
      </c>
      <c r="C6" s="16">
        <f t="shared" ref="C6:C8" si="0">B6/$B$10*100</f>
        <v>112.84756428440011</v>
      </c>
    </row>
    <row r="7" spans="1:3" x14ac:dyDescent="0.3">
      <c r="A7" s="25">
        <v>3</v>
      </c>
      <c r="B7" s="34">
        <v>3.8852600000000002E-3</v>
      </c>
      <c r="C7" s="16">
        <f t="shared" si="0"/>
        <v>90.48514023675942</v>
      </c>
    </row>
    <row r="8" spans="1:3" x14ac:dyDescent="0.3">
      <c r="A8" s="25">
        <v>4</v>
      </c>
      <c r="B8" s="34">
        <v>4.9968599999999997E-3</v>
      </c>
      <c r="C8" s="16">
        <f t="shared" si="0"/>
        <v>116.37357032565482</v>
      </c>
    </row>
    <row r="9" spans="1:3" x14ac:dyDescent="0.3">
      <c r="A9" s="17" t="s">
        <v>2</v>
      </c>
      <c r="B9" s="18">
        <v>4</v>
      </c>
      <c r="C9" s="18">
        <v>4</v>
      </c>
    </row>
    <row r="10" spans="1:3" x14ac:dyDescent="0.3">
      <c r="A10" s="19" t="s">
        <v>3</v>
      </c>
      <c r="B10" s="20">
        <f>AVERAGE(B5:B8)</f>
        <v>4.2938100000000003E-3</v>
      </c>
      <c r="C10" s="18">
        <f>AVERAGE(C5:C8)</f>
        <v>100</v>
      </c>
    </row>
    <row r="11" spans="1:3" x14ac:dyDescent="0.3">
      <c r="A11" s="19" t="s">
        <v>4</v>
      </c>
      <c r="B11" s="18">
        <f>STDEV(B5:B8)</f>
        <v>7.4866101585875742E-4</v>
      </c>
      <c r="C11" s="18">
        <f>STDEV(C5:C8)</f>
        <v>17.435820771267355</v>
      </c>
    </row>
    <row r="12" spans="1:3" x14ac:dyDescent="0.3">
      <c r="A12" s="15"/>
      <c r="B12" s="15"/>
      <c r="C12" s="15"/>
    </row>
    <row r="13" spans="1:3" x14ac:dyDescent="0.3">
      <c r="A13" s="32"/>
      <c r="B13" s="21" t="s">
        <v>20</v>
      </c>
      <c r="C13" s="22"/>
    </row>
    <row r="14" spans="1:3" x14ac:dyDescent="0.3">
      <c r="A14" s="25">
        <v>1</v>
      </c>
      <c r="B14" s="34">
        <v>1.22278E-2</v>
      </c>
      <c r="C14" s="16">
        <f>B14/$B$10*100</f>
        <v>284.77738884580361</v>
      </c>
    </row>
    <row r="15" spans="1:3" x14ac:dyDescent="0.3">
      <c r="A15" s="25">
        <v>2</v>
      </c>
      <c r="B15" s="34">
        <v>1.3687899999999999E-2</v>
      </c>
      <c r="C15" s="16">
        <f t="shared" ref="C15:C17" si="1">B15/$B$10*100</f>
        <v>318.7821538447206</v>
      </c>
    </row>
    <row r="16" spans="1:3" x14ac:dyDescent="0.3">
      <c r="A16" s="25">
        <v>3</v>
      </c>
      <c r="B16" s="34">
        <v>1.1456900000000001E-2</v>
      </c>
      <c r="C16" s="16">
        <f t="shared" si="1"/>
        <v>266.8236368167199</v>
      </c>
    </row>
    <row r="17" spans="1:3" x14ac:dyDescent="0.3">
      <c r="A17" s="25">
        <v>4</v>
      </c>
      <c r="B17" s="34">
        <v>1.3852099999999999E-2</v>
      </c>
      <c r="C17" s="16">
        <f t="shared" si="1"/>
        <v>322.60626343503782</v>
      </c>
    </row>
    <row r="18" spans="1:3" x14ac:dyDescent="0.3">
      <c r="A18" s="17" t="s">
        <v>2</v>
      </c>
      <c r="B18" s="18">
        <v>4</v>
      </c>
      <c r="C18" s="18">
        <v>4</v>
      </c>
    </row>
    <row r="19" spans="1:3" x14ac:dyDescent="0.3">
      <c r="A19" s="19" t="s">
        <v>3</v>
      </c>
      <c r="B19" s="20">
        <f>AVERAGE(B14:B17)</f>
        <v>1.2806175E-2</v>
      </c>
      <c r="C19" s="18">
        <f>AVERAGE(C14:C17)</f>
        <v>298.24736073557051</v>
      </c>
    </row>
    <row r="20" spans="1:3" x14ac:dyDescent="0.3">
      <c r="A20" s="19" t="s">
        <v>4</v>
      </c>
      <c r="B20" s="20">
        <f>STDEV(B14:B17)</f>
        <v>1.1585132350704205E-3</v>
      </c>
      <c r="C20" s="35">
        <f>STDEV(C14:C17)</f>
        <v>26.98100836018407</v>
      </c>
    </row>
    <row r="21" spans="1:3" x14ac:dyDescent="0.3">
      <c r="A21" s="19" t="s">
        <v>5</v>
      </c>
      <c r="B21" s="23">
        <f>TTEST(B5:B8,B14:B17,2,3)</f>
        <v>5.1837019685464161E-5</v>
      </c>
      <c r="C21" s="24">
        <f>TTEST(C5:C8,C14:C17,2,3)</f>
        <v>5.1837019685463754E-5</v>
      </c>
    </row>
  </sheetData>
  <mergeCells count="2">
    <mergeCell ref="A1:C1"/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6"/>
  <sheetViews>
    <sheetView workbookViewId="0">
      <selection sqref="A1:F1"/>
    </sheetView>
  </sheetViews>
  <sheetFormatPr baseColWidth="10" defaultColWidth="8.88671875" defaultRowHeight="14.4" x14ac:dyDescent="0.3"/>
  <cols>
    <col min="2" max="2" width="14.44140625" customWidth="1"/>
    <col min="3" max="3" width="10.109375" customWidth="1"/>
    <col min="4" max="4" width="6.5546875" customWidth="1"/>
    <col min="5" max="5" width="14.109375" customWidth="1"/>
    <col min="6" max="6" width="10.44140625" customWidth="1"/>
  </cols>
  <sheetData>
    <row r="1" spans="1:9" ht="15.6" x14ac:dyDescent="0.3">
      <c r="A1" s="52" t="s">
        <v>17</v>
      </c>
      <c r="B1" s="52"/>
      <c r="C1" s="52"/>
      <c r="D1" s="52"/>
      <c r="E1" s="52"/>
      <c r="F1" s="52"/>
      <c r="G1" s="11"/>
      <c r="H1" s="11"/>
      <c r="I1" s="11"/>
    </row>
    <row r="2" spans="1:9" x14ac:dyDescent="0.3">
      <c r="A2" s="2"/>
      <c r="B2" s="53" t="s">
        <v>1</v>
      </c>
      <c r="C2" s="53"/>
      <c r="D2" s="53"/>
      <c r="E2" s="53"/>
      <c r="F2" s="53"/>
      <c r="G2" s="42"/>
      <c r="H2" s="42"/>
      <c r="I2" s="42"/>
    </row>
    <row r="3" spans="1:9" x14ac:dyDescent="0.3">
      <c r="A3" s="1"/>
      <c r="B3" s="48" t="s">
        <v>15</v>
      </c>
      <c r="C3" s="48"/>
      <c r="D3" s="1"/>
      <c r="E3" s="48" t="s">
        <v>16</v>
      </c>
      <c r="F3" s="48"/>
      <c r="G3" s="38"/>
    </row>
    <row r="4" spans="1:9" x14ac:dyDescent="0.3">
      <c r="A4" s="36"/>
      <c r="B4" s="1" t="s">
        <v>14</v>
      </c>
      <c r="C4" s="1" t="s">
        <v>0</v>
      </c>
      <c r="D4" s="1"/>
      <c r="E4" s="1" t="s">
        <v>14</v>
      </c>
      <c r="F4" s="1" t="s">
        <v>0</v>
      </c>
      <c r="G4" s="38"/>
    </row>
    <row r="5" spans="1:9" x14ac:dyDescent="0.3">
      <c r="A5" s="3">
        <v>1</v>
      </c>
      <c r="B5" s="4">
        <v>317</v>
      </c>
      <c r="C5" s="4">
        <f t="shared" ref="C5:C10" si="0">B5/$B$12*100</f>
        <v>96.01211509338718</v>
      </c>
      <c r="D5" s="9"/>
      <c r="E5" s="4">
        <v>331</v>
      </c>
      <c r="F5" s="4">
        <f>E5/$E$12*100</f>
        <v>97.832512315270932</v>
      </c>
      <c r="G5" s="34"/>
    </row>
    <row r="6" spans="1:9" x14ac:dyDescent="0.3">
      <c r="A6" s="3">
        <v>2</v>
      </c>
      <c r="B6" s="4">
        <v>333</v>
      </c>
      <c r="C6" s="4">
        <f t="shared" si="0"/>
        <v>100.85815244825844</v>
      </c>
      <c r="D6" s="9"/>
      <c r="E6" s="4">
        <v>350</v>
      </c>
      <c r="F6" s="4">
        <f t="shared" ref="F6:F10" si="1">E6/$E$12*100</f>
        <v>103.44827586206897</v>
      </c>
      <c r="G6" s="34"/>
    </row>
    <row r="7" spans="1:9" x14ac:dyDescent="0.3">
      <c r="A7" s="3">
        <v>3</v>
      </c>
      <c r="B7" s="4">
        <v>321</v>
      </c>
      <c r="C7" s="4">
        <f t="shared" si="0"/>
        <v>97.223624432104998</v>
      </c>
      <c r="D7" s="9"/>
      <c r="E7" s="4">
        <v>373</v>
      </c>
      <c r="F7" s="4">
        <f t="shared" si="1"/>
        <v>110.24630541871923</v>
      </c>
      <c r="G7" s="34"/>
    </row>
    <row r="8" spans="1:9" x14ac:dyDescent="0.3">
      <c r="A8" s="3">
        <v>4</v>
      </c>
      <c r="B8" s="4">
        <v>301</v>
      </c>
      <c r="C8" s="4">
        <f t="shared" si="0"/>
        <v>91.166077738515895</v>
      </c>
      <c r="D8" s="9"/>
      <c r="E8" s="4">
        <v>269</v>
      </c>
      <c r="F8" s="4">
        <f t="shared" si="1"/>
        <v>79.50738916256158</v>
      </c>
      <c r="G8" s="34"/>
    </row>
    <row r="9" spans="1:9" x14ac:dyDescent="0.3">
      <c r="A9" s="3">
        <v>5</v>
      </c>
      <c r="B9" s="4">
        <v>351</v>
      </c>
      <c r="C9" s="4">
        <f t="shared" si="0"/>
        <v>106.30994447248862</v>
      </c>
      <c r="D9" s="9"/>
      <c r="E9" s="4">
        <v>348</v>
      </c>
      <c r="F9" s="4">
        <f t="shared" si="1"/>
        <v>102.85714285714288</v>
      </c>
      <c r="G9" s="34"/>
    </row>
    <row r="10" spans="1:9" x14ac:dyDescent="0.3">
      <c r="A10" s="3">
        <v>6</v>
      </c>
      <c r="B10" s="4">
        <v>358</v>
      </c>
      <c r="C10" s="4">
        <f t="shared" si="0"/>
        <v>108.43008581524482</v>
      </c>
      <c r="D10" s="9"/>
      <c r="E10" s="4">
        <v>359</v>
      </c>
      <c r="F10" s="4">
        <f t="shared" si="1"/>
        <v>106.10837438423646</v>
      </c>
      <c r="G10" s="34"/>
    </row>
    <row r="11" spans="1:9" x14ac:dyDescent="0.3">
      <c r="A11" s="5" t="s">
        <v>2</v>
      </c>
      <c r="B11" s="6">
        <v>6</v>
      </c>
      <c r="C11" s="6">
        <v>6</v>
      </c>
      <c r="D11" s="1"/>
      <c r="E11" s="6">
        <v>6</v>
      </c>
      <c r="F11" s="6">
        <v>6</v>
      </c>
      <c r="G11" s="38"/>
    </row>
    <row r="12" spans="1:9" x14ac:dyDescent="0.3">
      <c r="A12" s="7" t="s">
        <v>3</v>
      </c>
      <c r="B12" s="6">
        <f>AVERAGE(B5:B10)</f>
        <v>330.16666666666669</v>
      </c>
      <c r="C12" s="6">
        <f>AVERAGE(C5:C10)</f>
        <v>100</v>
      </c>
      <c r="D12" s="6"/>
      <c r="E12" s="6">
        <f t="shared" ref="E12:F12" si="2">AVERAGE(E5:E10)</f>
        <v>338.33333333333331</v>
      </c>
      <c r="F12" s="6">
        <f t="shared" si="2"/>
        <v>100</v>
      </c>
      <c r="G12" s="38"/>
    </row>
    <row r="13" spans="1:9" x14ac:dyDescent="0.3">
      <c r="A13" s="7" t="s">
        <v>4</v>
      </c>
      <c r="B13" s="6">
        <f>STDEV(B5:B10)</f>
        <v>21.563085740836506</v>
      </c>
      <c r="C13" s="6">
        <f t="shared" ref="C13:E13" si="3">STDEV(C5:C10)</f>
        <v>6.5309699366491145</v>
      </c>
      <c r="D13" s="6"/>
      <c r="E13" s="6">
        <f t="shared" si="3"/>
        <v>36.658787032124607</v>
      </c>
      <c r="F13" s="6">
        <f>STDEV(F5:F10)</f>
        <v>10.835109467623038</v>
      </c>
      <c r="G13" s="38"/>
    </row>
    <row r="14" spans="1:9" x14ac:dyDescent="0.3">
      <c r="A14" s="8"/>
      <c r="B14" s="9"/>
      <c r="C14" s="9"/>
      <c r="D14" s="9"/>
      <c r="E14" s="9"/>
      <c r="F14" s="9"/>
      <c r="G14" s="34"/>
    </row>
    <row r="15" spans="1:9" x14ac:dyDescent="0.3">
      <c r="A15" s="53" t="s">
        <v>6</v>
      </c>
      <c r="B15" s="53"/>
      <c r="C15" s="53"/>
      <c r="D15" s="53"/>
      <c r="E15" s="53"/>
      <c r="F15" s="53"/>
      <c r="G15" s="41"/>
    </row>
    <row r="16" spans="1:9" x14ac:dyDescent="0.3">
      <c r="A16" s="3">
        <v>1</v>
      </c>
      <c r="B16" s="4">
        <v>466</v>
      </c>
      <c r="C16" s="4">
        <f>B16/$B$12*100</f>
        <v>141.14083796062593</v>
      </c>
      <c r="D16" s="9"/>
      <c r="E16" s="4">
        <v>594</v>
      </c>
      <c r="F16" s="4">
        <f>E16/$E$12*100</f>
        <v>175.56650246305418</v>
      </c>
      <c r="G16" s="34"/>
    </row>
    <row r="17" spans="1:7" x14ac:dyDescent="0.3">
      <c r="A17" s="3">
        <v>2</v>
      </c>
      <c r="B17" s="4">
        <v>502</v>
      </c>
      <c r="C17" s="4">
        <f t="shared" ref="C17:C21" si="4">B17/$B$12*100</f>
        <v>152.04442200908633</v>
      </c>
      <c r="D17" s="9"/>
      <c r="E17" s="4">
        <v>720</v>
      </c>
      <c r="F17" s="4">
        <f>E17/$E$12*100</f>
        <v>212.80788177339903</v>
      </c>
      <c r="G17" s="34"/>
    </row>
    <row r="18" spans="1:7" x14ac:dyDescent="0.3">
      <c r="A18" s="3">
        <v>3</v>
      </c>
      <c r="B18" s="4">
        <v>521</v>
      </c>
      <c r="C18" s="4">
        <f t="shared" si="4"/>
        <v>157.79909136799594</v>
      </c>
      <c r="D18" s="9"/>
      <c r="E18" s="4">
        <v>689</v>
      </c>
      <c r="F18" s="4">
        <f t="shared" ref="F18:F21" si="5">E18/$E$12*100</f>
        <v>203.64532019704433</v>
      </c>
      <c r="G18" s="34"/>
    </row>
    <row r="19" spans="1:7" x14ac:dyDescent="0.3">
      <c r="A19" s="3">
        <v>4</v>
      </c>
      <c r="B19" s="4">
        <v>488</v>
      </c>
      <c r="C19" s="4">
        <f t="shared" si="4"/>
        <v>147.80413932357393</v>
      </c>
      <c r="D19" s="9"/>
      <c r="E19" s="4">
        <v>668</v>
      </c>
      <c r="F19" s="4">
        <f t="shared" si="5"/>
        <v>197.4384236453202</v>
      </c>
      <c r="G19" s="34"/>
    </row>
    <row r="20" spans="1:7" x14ac:dyDescent="0.3">
      <c r="A20" s="3">
        <v>5</v>
      </c>
      <c r="B20" s="4">
        <v>530</v>
      </c>
      <c r="C20" s="4">
        <f t="shared" si="4"/>
        <v>160.52498738011104</v>
      </c>
      <c r="D20" s="9"/>
      <c r="E20" s="4">
        <v>702</v>
      </c>
      <c r="F20" s="4">
        <f t="shared" si="5"/>
        <v>207.48768472906406</v>
      </c>
      <c r="G20" s="34"/>
    </row>
    <row r="21" spans="1:7" x14ac:dyDescent="0.3">
      <c r="A21" s="3">
        <v>6</v>
      </c>
      <c r="B21" s="4">
        <v>498</v>
      </c>
      <c r="C21" s="4">
        <f t="shared" si="4"/>
        <v>150.8329126703685</v>
      </c>
      <c r="D21" s="9"/>
      <c r="E21" s="4">
        <v>606</v>
      </c>
      <c r="F21" s="4">
        <f t="shared" si="5"/>
        <v>179.11330049261085</v>
      </c>
      <c r="G21" s="34"/>
    </row>
    <row r="22" spans="1:7" x14ac:dyDescent="0.3">
      <c r="A22" s="7" t="s">
        <v>2</v>
      </c>
      <c r="B22" s="6">
        <v>6</v>
      </c>
      <c r="C22" s="6">
        <v>6</v>
      </c>
      <c r="D22" s="1"/>
      <c r="E22" s="6">
        <v>6</v>
      </c>
      <c r="F22" s="6">
        <v>6</v>
      </c>
      <c r="G22" s="38"/>
    </row>
    <row r="23" spans="1:7" x14ac:dyDescent="0.3">
      <c r="A23" s="12" t="s">
        <v>3</v>
      </c>
      <c r="B23" s="37">
        <f>AVERAGE(B16:B21)</f>
        <v>500.83333333333331</v>
      </c>
      <c r="C23" s="37">
        <f t="shared" ref="C23:E23" si="6">AVERAGE(C16:C21)</f>
        <v>151.69106511862694</v>
      </c>
      <c r="D23" s="37"/>
      <c r="E23" s="37">
        <f t="shared" si="6"/>
        <v>663.16666666666663</v>
      </c>
      <c r="F23" s="37">
        <f>AVERAGE(F16:F21)</f>
        <v>196.00985221674878</v>
      </c>
      <c r="G23" s="39"/>
    </row>
    <row r="24" spans="1:7" x14ac:dyDescent="0.3">
      <c r="A24" s="7" t="s">
        <v>4</v>
      </c>
      <c r="B24" s="6">
        <f>STDEV(B16:B21)</f>
        <v>22.999275350903268</v>
      </c>
      <c r="C24" s="6">
        <f>STDEV(C16:C21)</f>
        <v>6.9659592178404655</v>
      </c>
      <c r="D24" s="6"/>
      <c r="E24" s="6">
        <f t="shared" ref="E24:F24" si="7">STDEV(E16:E21)</f>
        <v>51.924624858217967</v>
      </c>
      <c r="F24" s="6">
        <f t="shared" si="7"/>
        <v>15.347179761049649</v>
      </c>
      <c r="G24" s="38"/>
    </row>
    <row r="25" spans="1:7" x14ac:dyDescent="0.3">
      <c r="A25" s="7" t="s">
        <v>5</v>
      </c>
      <c r="B25" s="10">
        <f>TTEST(B5:B10,B16:B21,2,3)</f>
        <v>1.1858855660352014E-7</v>
      </c>
      <c r="C25" s="10">
        <f>TTEST(C5:C10,C16:C21,2,3)</f>
        <v>1.1858855660351996E-7</v>
      </c>
      <c r="D25" s="10"/>
      <c r="E25" s="10">
        <f t="shared" ref="E25" si="8">TTEST(E5:E10,E16:E21,2,3)</f>
        <v>5.4087923894533647E-7</v>
      </c>
      <c r="F25" s="10">
        <f>TTEST(F5:F10,F16:F21,2,3)</f>
        <v>5.4087923894533647E-7</v>
      </c>
      <c r="G25" s="38"/>
    </row>
    <row r="26" spans="1:7" x14ac:dyDescent="0.3">
      <c r="G26" s="40"/>
    </row>
  </sheetData>
  <mergeCells count="5">
    <mergeCell ref="A15:F15"/>
    <mergeCell ref="B3:C3"/>
    <mergeCell ref="E3:F3"/>
    <mergeCell ref="A1:F1"/>
    <mergeCell ref="B2:F2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5"/>
  <sheetViews>
    <sheetView workbookViewId="0">
      <selection activeCell="K32" sqref="K32"/>
    </sheetView>
  </sheetViews>
  <sheetFormatPr baseColWidth="10" defaultColWidth="8.88671875" defaultRowHeight="14.4" x14ac:dyDescent="0.3"/>
  <cols>
    <col min="9" max="9" width="12" bestFit="1" customWidth="1"/>
  </cols>
  <sheetData>
    <row r="1" spans="1:9" ht="15.6" x14ac:dyDescent="0.3">
      <c r="A1" s="52" t="s">
        <v>21</v>
      </c>
      <c r="B1" s="52"/>
      <c r="C1" s="52"/>
      <c r="D1" s="52"/>
      <c r="E1" s="52"/>
      <c r="F1" s="52"/>
      <c r="G1" s="52"/>
      <c r="H1" s="52"/>
      <c r="I1" s="52"/>
    </row>
    <row r="2" spans="1:9" x14ac:dyDescent="0.3">
      <c r="A2" s="2"/>
      <c r="B2" s="53" t="s">
        <v>1</v>
      </c>
      <c r="C2" s="53"/>
      <c r="D2" s="53"/>
      <c r="E2" s="53"/>
      <c r="F2" s="53"/>
      <c r="G2" s="53"/>
      <c r="H2" s="53"/>
      <c r="I2" s="53"/>
    </row>
    <row r="3" spans="1:9" x14ac:dyDescent="0.3">
      <c r="A3" s="1"/>
      <c r="B3" s="48" t="s">
        <v>18</v>
      </c>
      <c r="C3" s="48"/>
      <c r="D3" s="1"/>
      <c r="E3" s="48" t="s">
        <v>19</v>
      </c>
      <c r="F3" s="48"/>
      <c r="G3" s="46"/>
      <c r="H3" s="48" t="s">
        <v>22</v>
      </c>
      <c r="I3" s="48"/>
    </row>
    <row r="4" spans="1:9" x14ac:dyDescent="0.3">
      <c r="A4" s="45"/>
      <c r="B4" s="1" t="s">
        <v>14</v>
      </c>
      <c r="C4" s="1" t="s">
        <v>0</v>
      </c>
      <c r="D4" s="1"/>
      <c r="E4" s="1" t="s">
        <v>14</v>
      </c>
      <c r="F4" s="1" t="s">
        <v>0</v>
      </c>
      <c r="G4" s="47"/>
      <c r="H4" s="1" t="s">
        <v>14</v>
      </c>
      <c r="I4" s="1" t="s">
        <v>0</v>
      </c>
    </row>
    <row r="5" spans="1:9" x14ac:dyDescent="0.3">
      <c r="A5" s="3">
        <v>1</v>
      </c>
      <c r="B5" s="4">
        <v>300</v>
      </c>
      <c r="C5" s="4">
        <f t="shared" ref="C5:C10" si="0">B5/$B$12*100</f>
        <v>105.82010582010581</v>
      </c>
      <c r="D5" s="9"/>
      <c r="E5" s="4">
        <v>312</v>
      </c>
      <c r="F5" s="4">
        <f>E5/$E$12*100</f>
        <v>101.51843817787419</v>
      </c>
      <c r="H5" s="4">
        <v>331</v>
      </c>
      <c r="I5" s="4">
        <f>H5/$H$12*100</f>
        <v>101.22324159021407</v>
      </c>
    </row>
    <row r="6" spans="1:9" x14ac:dyDescent="0.3">
      <c r="A6" s="3">
        <v>2</v>
      </c>
      <c r="B6" s="4">
        <v>222</v>
      </c>
      <c r="C6" s="4">
        <f t="shared" si="0"/>
        <v>78.306878306878303</v>
      </c>
      <c r="D6" s="9"/>
      <c r="E6" s="4">
        <v>333</v>
      </c>
      <c r="F6" s="4">
        <f t="shared" ref="F6:F10" si="1">E6/$E$12*100</f>
        <v>108.35140997830803</v>
      </c>
      <c r="H6" s="4">
        <v>360</v>
      </c>
      <c r="I6" s="4">
        <f t="shared" ref="I6:I10" si="2">H6/$H$12*100</f>
        <v>110.09174311926606</v>
      </c>
    </row>
    <row r="7" spans="1:9" x14ac:dyDescent="0.3">
      <c r="A7" s="3">
        <v>3</v>
      </c>
      <c r="B7" s="4">
        <v>312</v>
      </c>
      <c r="C7" s="4">
        <f t="shared" si="0"/>
        <v>110.05291005291005</v>
      </c>
      <c r="D7" s="9"/>
      <c r="E7" s="4">
        <v>321</v>
      </c>
      <c r="F7" s="4">
        <f t="shared" si="1"/>
        <v>104.44685466377442</v>
      </c>
      <c r="H7" s="4">
        <v>345</v>
      </c>
      <c r="I7" s="4">
        <f t="shared" si="2"/>
        <v>105.50458715596329</v>
      </c>
    </row>
    <row r="8" spans="1:9" x14ac:dyDescent="0.3">
      <c r="A8" s="3">
        <v>4</v>
      </c>
      <c r="B8" s="4">
        <v>281</v>
      </c>
      <c r="C8" s="4">
        <f t="shared" si="0"/>
        <v>99.118165784832442</v>
      </c>
      <c r="D8" s="9"/>
      <c r="E8" s="4">
        <v>288</v>
      </c>
      <c r="F8" s="4">
        <f t="shared" si="1"/>
        <v>93.709327548806939</v>
      </c>
      <c r="H8" s="4">
        <v>258</v>
      </c>
      <c r="I8" s="4">
        <f t="shared" si="2"/>
        <v>78.899082568807344</v>
      </c>
    </row>
    <row r="9" spans="1:9" x14ac:dyDescent="0.3">
      <c r="A9" s="3">
        <v>5</v>
      </c>
      <c r="B9" s="4">
        <v>297</v>
      </c>
      <c r="C9" s="4">
        <f t="shared" si="0"/>
        <v>104.76190476190477</v>
      </c>
      <c r="D9" s="9"/>
      <c r="E9" s="4">
        <v>269</v>
      </c>
      <c r="F9" s="4">
        <f t="shared" si="1"/>
        <v>87.527114967462055</v>
      </c>
      <c r="H9" s="4">
        <v>299</v>
      </c>
      <c r="I9" s="4">
        <f t="shared" si="2"/>
        <v>91.437308868501532</v>
      </c>
    </row>
    <row r="10" spans="1:9" x14ac:dyDescent="0.3">
      <c r="A10" s="3">
        <v>6</v>
      </c>
      <c r="B10" s="4">
        <v>289</v>
      </c>
      <c r="C10" s="4">
        <f t="shared" si="0"/>
        <v>101.94003527336861</v>
      </c>
      <c r="D10" s="9"/>
      <c r="E10" s="4">
        <v>321</v>
      </c>
      <c r="F10" s="4">
        <f t="shared" si="1"/>
        <v>104.44685466377442</v>
      </c>
      <c r="H10" s="4">
        <v>369</v>
      </c>
      <c r="I10" s="4">
        <f t="shared" si="2"/>
        <v>112.8440366972477</v>
      </c>
    </row>
    <row r="11" spans="1:9" x14ac:dyDescent="0.3">
      <c r="A11" s="5" t="s">
        <v>2</v>
      </c>
      <c r="B11" s="6">
        <v>6</v>
      </c>
      <c r="C11" s="6">
        <v>6</v>
      </c>
      <c r="D11" s="1"/>
      <c r="E11" s="6">
        <v>6</v>
      </c>
      <c r="F11" s="6">
        <v>6</v>
      </c>
      <c r="G11" s="47"/>
      <c r="H11" s="6">
        <v>6</v>
      </c>
      <c r="I11" s="6">
        <v>6</v>
      </c>
    </row>
    <row r="12" spans="1:9" x14ac:dyDescent="0.3">
      <c r="A12" s="7" t="s">
        <v>3</v>
      </c>
      <c r="B12" s="6">
        <f>AVERAGE(B5:B10)</f>
        <v>283.5</v>
      </c>
      <c r="C12" s="6">
        <f>AVERAGE(C5:C10)</f>
        <v>100</v>
      </c>
      <c r="D12" s="6"/>
      <c r="E12" s="6">
        <f t="shared" ref="E12:F12" si="3">AVERAGE(E5:E10)</f>
        <v>307.33333333333331</v>
      </c>
      <c r="F12" s="6">
        <f t="shared" si="3"/>
        <v>100</v>
      </c>
      <c r="G12" s="47"/>
      <c r="H12" s="6">
        <f t="shared" ref="H12:I12" si="4">AVERAGE(H5:H10)</f>
        <v>327</v>
      </c>
      <c r="I12" s="6">
        <f t="shared" si="4"/>
        <v>100</v>
      </c>
    </row>
    <row r="13" spans="1:9" x14ac:dyDescent="0.3">
      <c r="A13" s="7" t="s">
        <v>4</v>
      </c>
      <c r="B13" s="6">
        <f>STDEV(B5:B10)</f>
        <v>31.89200526777832</v>
      </c>
      <c r="C13" s="6">
        <f t="shared" ref="C13:E13" si="5">STDEV(C5:C10)</f>
        <v>11.249384574172224</v>
      </c>
      <c r="D13" s="6"/>
      <c r="E13" s="6">
        <f t="shared" si="5"/>
        <v>24.072113880311104</v>
      </c>
      <c r="F13" s="6">
        <f>STDEV(F5:F10)</f>
        <v>7.8325750152856086</v>
      </c>
      <c r="G13" s="47"/>
      <c r="H13" s="6">
        <f t="shared" ref="H13" si="6">STDEV(H5:H10)</f>
        <v>41.804305998305963</v>
      </c>
      <c r="I13" s="6">
        <f>STDEV(I5:I10)</f>
        <v>12.784191436790772</v>
      </c>
    </row>
    <row r="14" spans="1:9" x14ac:dyDescent="0.3">
      <c r="A14" s="8"/>
      <c r="B14" s="9"/>
      <c r="C14" s="9"/>
      <c r="D14" s="9"/>
      <c r="E14" s="9"/>
      <c r="F14" s="9"/>
    </row>
    <row r="15" spans="1:9" x14ac:dyDescent="0.3">
      <c r="A15" s="53" t="s">
        <v>6</v>
      </c>
      <c r="B15" s="53"/>
      <c r="C15" s="53"/>
      <c r="D15" s="53"/>
      <c r="E15" s="53"/>
      <c r="F15" s="53"/>
      <c r="G15" s="53"/>
      <c r="H15" s="53"/>
      <c r="I15" s="53"/>
    </row>
    <row r="16" spans="1:9" x14ac:dyDescent="0.3">
      <c r="A16" s="3">
        <v>1</v>
      </c>
      <c r="B16" s="4">
        <v>555</v>
      </c>
      <c r="C16" s="4">
        <f>B16/$B$12*100</f>
        <v>195.76719576719577</v>
      </c>
      <c r="D16" s="9"/>
      <c r="E16" s="4">
        <v>555</v>
      </c>
      <c r="F16" s="4">
        <f>E16/$E$12*100</f>
        <v>180.58568329718005</v>
      </c>
      <c r="H16" s="4">
        <v>490</v>
      </c>
      <c r="I16" s="4">
        <f>H16/$H$12*100</f>
        <v>149.84709480122325</v>
      </c>
    </row>
    <row r="17" spans="1:9" x14ac:dyDescent="0.3">
      <c r="A17" s="3">
        <v>2</v>
      </c>
      <c r="B17" s="4">
        <v>525</v>
      </c>
      <c r="C17" s="4">
        <f t="shared" ref="C17:C21" si="7">B17/$B$12*100</f>
        <v>185.18518518518519</v>
      </c>
      <c r="D17" s="9"/>
      <c r="E17" s="4">
        <v>581</v>
      </c>
      <c r="F17" s="4">
        <f>E17/$E$12*100</f>
        <v>189.04555314533624</v>
      </c>
      <c r="H17" s="4">
        <v>577</v>
      </c>
      <c r="I17" s="4">
        <f t="shared" ref="I17:I21" si="8">H17/$H$12*100</f>
        <v>176.45259938837921</v>
      </c>
    </row>
    <row r="18" spans="1:9" x14ac:dyDescent="0.3">
      <c r="A18" s="3">
        <v>3</v>
      </c>
      <c r="B18" s="4">
        <v>544</v>
      </c>
      <c r="C18" s="4">
        <f t="shared" si="7"/>
        <v>191.88712522045853</v>
      </c>
      <c r="D18" s="9"/>
      <c r="E18" s="4">
        <v>499</v>
      </c>
      <c r="F18" s="4">
        <f t="shared" ref="F18:F21" si="9">E18/$E$12*100</f>
        <v>162.3644251626898</v>
      </c>
      <c r="H18" s="4">
        <v>488</v>
      </c>
      <c r="I18" s="4">
        <f t="shared" si="8"/>
        <v>149.23547400611622</v>
      </c>
    </row>
    <row r="19" spans="1:9" x14ac:dyDescent="0.3">
      <c r="A19" s="3">
        <v>4</v>
      </c>
      <c r="B19" s="4">
        <v>491</v>
      </c>
      <c r="C19" s="4">
        <f t="shared" si="7"/>
        <v>173.19223985890653</v>
      </c>
      <c r="D19" s="9"/>
      <c r="E19" s="4">
        <v>555</v>
      </c>
      <c r="F19" s="4">
        <f t="shared" si="9"/>
        <v>180.58568329718005</v>
      </c>
      <c r="H19" s="4">
        <v>588</v>
      </c>
      <c r="I19" s="4">
        <f t="shared" si="8"/>
        <v>179.81651376146789</v>
      </c>
    </row>
    <row r="20" spans="1:9" x14ac:dyDescent="0.3">
      <c r="A20" s="3">
        <v>5</v>
      </c>
      <c r="B20" s="4">
        <v>600</v>
      </c>
      <c r="C20" s="4">
        <f t="shared" si="7"/>
        <v>211.64021164021162</v>
      </c>
      <c r="D20" s="9"/>
      <c r="E20" s="4">
        <v>589</v>
      </c>
      <c r="F20" s="4">
        <f t="shared" si="9"/>
        <v>191.648590021692</v>
      </c>
      <c r="H20" s="4">
        <v>600</v>
      </c>
      <c r="I20" s="4">
        <f t="shared" si="8"/>
        <v>183.48623853211009</v>
      </c>
    </row>
    <row r="21" spans="1:9" x14ac:dyDescent="0.3">
      <c r="A21" s="3">
        <v>6</v>
      </c>
      <c r="B21" s="4">
        <v>490</v>
      </c>
      <c r="C21" s="4">
        <f t="shared" si="7"/>
        <v>172.83950617283949</v>
      </c>
      <c r="D21" s="9"/>
      <c r="E21" s="4">
        <v>604</v>
      </c>
      <c r="F21" s="4">
        <f t="shared" si="9"/>
        <v>196.52928416485901</v>
      </c>
      <c r="H21" s="4">
        <v>606</v>
      </c>
      <c r="I21" s="4">
        <f t="shared" si="8"/>
        <v>185.32110091743118</v>
      </c>
    </row>
    <row r="22" spans="1:9" x14ac:dyDescent="0.3">
      <c r="A22" s="7" t="s">
        <v>2</v>
      </c>
      <c r="B22" s="6">
        <v>6</v>
      </c>
      <c r="C22" s="6">
        <v>6</v>
      </c>
      <c r="D22" s="1"/>
      <c r="E22" s="6">
        <v>6</v>
      </c>
      <c r="F22" s="6">
        <v>6</v>
      </c>
      <c r="G22" s="47"/>
      <c r="H22" s="6">
        <v>6</v>
      </c>
      <c r="I22" s="6">
        <v>6</v>
      </c>
    </row>
    <row r="23" spans="1:9" x14ac:dyDescent="0.3">
      <c r="A23" s="12" t="s">
        <v>3</v>
      </c>
      <c r="B23" s="37">
        <f>AVERAGE(B16:B21)</f>
        <v>534.16666666666663</v>
      </c>
      <c r="C23" s="37">
        <f t="shared" ref="C23:E23" si="10">AVERAGE(C16:C21)</f>
        <v>188.41857730746619</v>
      </c>
      <c r="D23" s="37"/>
      <c r="E23" s="37">
        <f t="shared" si="10"/>
        <v>563.83333333333337</v>
      </c>
      <c r="F23" s="37">
        <f>AVERAGE(F16:F21)</f>
        <v>183.45986984815622</v>
      </c>
      <c r="G23" s="47"/>
      <c r="H23" s="37">
        <f t="shared" ref="H23" si="11">AVERAGE(H16:H21)</f>
        <v>558.16666666666663</v>
      </c>
      <c r="I23" s="37">
        <f>AVERAGE(I16:I21)</f>
        <v>170.69317023445464</v>
      </c>
    </row>
    <row r="24" spans="1:9" x14ac:dyDescent="0.3">
      <c r="A24" s="7" t="s">
        <v>4</v>
      </c>
      <c r="B24" s="6">
        <f>STDEV(B16:B21)</f>
        <v>41.863667620822078</v>
      </c>
      <c r="C24" s="6">
        <f>STDEV(C16:C21)</f>
        <v>14.766725792177093</v>
      </c>
      <c r="D24" s="6"/>
      <c r="E24" s="6">
        <f t="shared" ref="E24:F24" si="12">STDEV(E16:E21)</f>
        <v>37.150594432211534</v>
      </c>
      <c r="F24" s="6">
        <f t="shared" si="12"/>
        <v>12.088045910697904</v>
      </c>
      <c r="G24" s="47"/>
      <c r="H24" s="6">
        <f t="shared" ref="H24" si="13">STDEV(H16:H21)</f>
        <v>54.502905121348043</v>
      </c>
      <c r="I24" s="6">
        <f>STDEV(I16:I21)</f>
        <v>16.667555082981046</v>
      </c>
    </row>
    <row r="25" spans="1:9" x14ac:dyDescent="0.3">
      <c r="A25" s="7" t="s">
        <v>5</v>
      </c>
      <c r="B25" s="10">
        <f>TTEST(B5:B10,B16:B21,2,3)</f>
        <v>7.0463666986111331E-7</v>
      </c>
      <c r="C25" s="10">
        <f>TTEST(C5:C10,C16:C21,2,3)</f>
        <v>7.046366698611095E-7</v>
      </c>
      <c r="D25" s="10"/>
      <c r="E25" s="10">
        <f t="shared" ref="E25" si="14">TTEST(E5:E10,E16:E21,2,3)</f>
        <v>3.0023515736586334E-7</v>
      </c>
      <c r="F25" s="10">
        <f>TTEST(F5:F10,F16:F21,2,3)</f>
        <v>3.0023515736586392E-7</v>
      </c>
      <c r="G25" s="47"/>
      <c r="H25" s="10">
        <f t="shared" ref="H25" si="15">TTEST(H5:H10,H16:H21,2,3)</f>
        <v>1.3585664903865696E-5</v>
      </c>
      <c r="I25" s="10">
        <f>TTEST(I5:I10,I16:I21,2,3)</f>
        <v>1.3585664903865622E-5</v>
      </c>
    </row>
  </sheetData>
  <mergeCells count="6">
    <mergeCell ref="A1:I1"/>
    <mergeCell ref="B3:C3"/>
    <mergeCell ref="E3:F3"/>
    <mergeCell ref="H3:I3"/>
    <mergeCell ref="A15:I15"/>
    <mergeCell ref="B2:I2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25"/>
  <sheetViews>
    <sheetView workbookViewId="0">
      <selection activeCell="G18" sqref="G18"/>
    </sheetView>
  </sheetViews>
  <sheetFormatPr baseColWidth="10" defaultColWidth="8.88671875" defaultRowHeight="14.4" x14ac:dyDescent="0.3"/>
  <sheetData>
    <row r="1" spans="1:3" ht="15.6" x14ac:dyDescent="0.3">
      <c r="A1" s="52" t="s">
        <v>24</v>
      </c>
      <c r="B1" s="52"/>
      <c r="C1" s="52"/>
    </row>
    <row r="2" spans="1:3" x14ac:dyDescent="0.3">
      <c r="A2" s="53" t="s">
        <v>1</v>
      </c>
      <c r="B2" s="53"/>
      <c r="C2" s="53"/>
    </row>
    <row r="3" spans="1:3" x14ac:dyDescent="0.3">
      <c r="A3" s="44"/>
      <c r="B3" s="43" t="s">
        <v>16</v>
      </c>
      <c r="C3" s="43"/>
    </row>
    <row r="4" spans="1:3" x14ac:dyDescent="0.3">
      <c r="A4" s="36"/>
      <c r="B4" s="1" t="s">
        <v>13</v>
      </c>
      <c r="C4" s="1" t="s">
        <v>0</v>
      </c>
    </row>
    <row r="5" spans="1:3" x14ac:dyDescent="0.3">
      <c r="A5" s="3">
        <v>1</v>
      </c>
      <c r="B5" s="4">
        <v>106</v>
      </c>
      <c r="C5" s="4">
        <f t="shared" ref="C5:C10" si="0">B5/$B$12*100</f>
        <v>94.925373134328353</v>
      </c>
    </row>
    <row r="6" spans="1:3" x14ac:dyDescent="0.3">
      <c r="A6" s="3">
        <v>2</v>
      </c>
      <c r="B6" s="4">
        <v>122</v>
      </c>
      <c r="C6" s="4">
        <f t="shared" si="0"/>
        <v>109.25373134328358</v>
      </c>
    </row>
    <row r="7" spans="1:3" x14ac:dyDescent="0.3">
      <c r="A7" s="3">
        <v>3</v>
      </c>
      <c r="B7" s="4">
        <v>95</v>
      </c>
      <c r="C7" s="4">
        <f t="shared" si="0"/>
        <v>85.074626865671647</v>
      </c>
    </row>
    <row r="8" spans="1:3" x14ac:dyDescent="0.3">
      <c r="A8" s="3">
        <v>4</v>
      </c>
      <c r="B8" s="4">
        <v>115</v>
      </c>
      <c r="C8" s="4">
        <f t="shared" si="0"/>
        <v>102.98507462686565</v>
      </c>
    </row>
    <row r="9" spans="1:3" x14ac:dyDescent="0.3">
      <c r="A9" s="3">
        <v>5</v>
      </c>
      <c r="B9" s="4">
        <v>121</v>
      </c>
      <c r="C9" s="4">
        <f t="shared" si="0"/>
        <v>108.35820895522387</v>
      </c>
    </row>
    <row r="10" spans="1:3" x14ac:dyDescent="0.3">
      <c r="A10" s="3">
        <v>6</v>
      </c>
      <c r="B10" s="4">
        <v>111</v>
      </c>
      <c r="C10" s="4">
        <f t="shared" si="0"/>
        <v>99.402985074626855</v>
      </c>
    </row>
    <row r="11" spans="1:3" x14ac:dyDescent="0.3">
      <c r="A11" s="5" t="s">
        <v>2</v>
      </c>
      <c r="B11" s="6">
        <v>6</v>
      </c>
      <c r="C11" s="6">
        <v>6</v>
      </c>
    </row>
    <row r="12" spans="1:3" x14ac:dyDescent="0.3">
      <c r="A12" s="7" t="s">
        <v>3</v>
      </c>
      <c r="B12" s="6">
        <f>AVERAGE(B5:B10)</f>
        <v>111.66666666666667</v>
      </c>
      <c r="C12" s="6">
        <f>AVERAGE(C5:C10)</f>
        <v>99.999999999999986</v>
      </c>
    </row>
    <row r="13" spans="1:3" x14ac:dyDescent="0.3">
      <c r="A13" s="7" t="s">
        <v>4</v>
      </c>
      <c r="B13" s="6">
        <f>STDEV(B5:B10)</f>
        <v>10.152175464730044</v>
      </c>
      <c r="C13" s="6">
        <f t="shared" ref="C13" si="1">STDEV(C5:C10)</f>
        <v>9.0915004161761548</v>
      </c>
    </row>
    <row r="14" spans="1:3" x14ac:dyDescent="0.3">
      <c r="A14" s="8"/>
      <c r="B14" s="9"/>
      <c r="C14" s="9"/>
    </row>
    <row r="15" spans="1:3" x14ac:dyDescent="0.3">
      <c r="A15" s="48" t="s">
        <v>23</v>
      </c>
      <c r="B15" s="48"/>
      <c r="C15" s="48"/>
    </row>
    <row r="16" spans="1:3" x14ac:dyDescent="0.3">
      <c r="A16" s="3">
        <v>1</v>
      </c>
      <c r="B16" s="4">
        <v>0</v>
      </c>
      <c r="C16" s="4">
        <f>B16/$B$12*100</f>
        <v>0</v>
      </c>
    </row>
    <row r="17" spans="1:3" x14ac:dyDescent="0.3">
      <c r="A17" s="3">
        <v>2</v>
      </c>
      <c r="B17" s="4">
        <v>2</v>
      </c>
      <c r="C17" s="4">
        <f t="shared" ref="C17:C21" si="2">B17/$B$12*100</f>
        <v>1.7910447761194028</v>
      </c>
    </row>
    <row r="18" spans="1:3" x14ac:dyDescent="0.3">
      <c r="A18" s="3">
        <v>3</v>
      </c>
      <c r="B18" s="4">
        <v>1</v>
      </c>
      <c r="C18" s="4">
        <f t="shared" si="2"/>
        <v>0.89552238805970141</v>
      </c>
    </row>
    <row r="19" spans="1:3" x14ac:dyDescent="0.3">
      <c r="A19" s="3">
        <v>4</v>
      </c>
      <c r="B19" s="4">
        <v>2</v>
      </c>
      <c r="C19" s="4">
        <f t="shared" si="2"/>
        <v>1.7910447761194028</v>
      </c>
    </row>
    <row r="20" spans="1:3" x14ac:dyDescent="0.3">
      <c r="A20" s="3">
        <v>5</v>
      </c>
      <c r="B20" s="4">
        <v>1</v>
      </c>
      <c r="C20" s="4">
        <f t="shared" si="2"/>
        <v>0.89552238805970141</v>
      </c>
    </row>
    <row r="21" spans="1:3" x14ac:dyDescent="0.3">
      <c r="A21" s="3">
        <v>6</v>
      </c>
      <c r="B21" s="4">
        <v>1</v>
      </c>
      <c r="C21" s="4">
        <f t="shared" si="2"/>
        <v>0.89552238805970141</v>
      </c>
    </row>
    <row r="22" spans="1:3" x14ac:dyDescent="0.3">
      <c r="A22" s="7" t="s">
        <v>2</v>
      </c>
      <c r="B22" s="6">
        <v>6</v>
      </c>
      <c r="C22" s="6">
        <v>6</v>
      </c>
    </row>
    <row r="23" spans="1:3" x14ac:dyDescent="0.3">
      <c r="A23" s="12" t="s">
        <v>3</v>
      </c>
      <c r="B23" s="37">
        <f>AVERAGE(B16:B21)</f>
        <v>1.1666666666666667</v>
      </c>
      <c r="C23" s="37">
        <f t="shared" ref="C23" si="3">AVERAGE(C16:C21)</f>
        <v>1.044776119402985</v>
      </c>
    </row>
    <row r="24" spans="1:3" x14ac:dyDescent="0.3">
      <c r="A24" s="7" t="s">
        <v>4</v>
      </c>
      <c r="B24" s="6">
        <f>STDEV(B16:B21)</f>
        <v>0.75277265270908111</v>
      </c>
      <c r="C24" s="6">
        <f>STDEV(C16:C21)</f>
        <v>0.67412476362007245</v>
      </c>
    </row>
    <row r="25" spans="1:3" x14ac:dyDescent="0.3">
      <c r="A25" s="7" t="s">
        <v>5</v>
      </c>
      <c r="B25" s="10">
        <f>TTEST(B5:B10,B16:B21,2,3)</f>
        <v>1.2557329608450143E-6</v>
      </c>
      <c r="C25" s="10">
        <f>TTEST(C5:C10,C16:C21,2,3)</f>
        <v>1.255732960845012E-6</v>
      </c>
    </row>
  </sheetData>
  <mergeCells count="3">
    <mergeCell ref="A1:C1"/>
    <mergeCell ref="A2:C2"/>
    <mergeCell ref="A15:C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25"/>
  <sheetViews>
    <sheetView tabSelected="1" workbookViewId="0">
      <selection sqref="A1:C1"/>
    </sheetView>
  </sheetViews>
  <sheetFormatPr baseColWidth="10" defaultColWidth="8.88671875" defaultRowHeight="14.4" x14ac:dyDescent="0.3"/>
  <cols>
    <col min="2" max="2" width="14.88671875" customWidth="1"/>
    <col min="3" max="3" width="16" customWidth="1"/>
  </cols>
  <sheetData>
    <row r="1" spans="1:3" ht="15.6" x14ac:dyDescent="0.3">
      <c r="A1" s="52" t="s">
        <v>27</v>
      </c>
      <c r="B1" s="52"/>
      <c r="C1" s="52"/>
    </row>
    <row r="2" spans="1:3" x14ac:dyDescent="0.3">
      <c r="A2" s="47"/>
      <c r="B2" s="53" t="s">
        <v>1</v>
      </c>
      <c r="C2" s="53"/>
    </row>
    <row r="3" spans="1:3" x14ac:dyDescent="0.3">
      <c r="A3" s="44"/>
      <c r="B3" s="48" t="s">
        <v>25</v>
      </c>
      <c r="C3" s="48"/>
    </row>
    <row r="4" spans="1:3" x14ac:dyDescent="0.3">
      <c r="A4" s="45"/>
      <c r="B4" s="1" t="s">
        <v>26</v>
      </c>
      <c r="C4" s="1" t="s">
        <v>0</v>
      </c>
    </row>
    <row r="5" spans="1:3" x14ac:dyDescent="0.3">
      <c r="A5" s="3">
        <v>1</v>
      </c>
      <c r="B5" s="4">
        <v>105.81</v>
      </c>
      <c r="C5" s="4">
        <f>B5/$B$12*100</f>
        <v>94.008766214535328</v>
      </c>
    </row>
    <row r="6" spans="1:3" x14ac:dyDescent="0.3">
      <c r="A6" s="3">
        <v>2</v>
      </c>
      <c r="B6" s="4">
        <v>111</v>
      </c>
      <c r="C6" s="4">
        <f t="shared" ref="C6:C7" si="0">B6/$B$12*100</f>
        <v>98.619913522478242</v>
      </c>
    </row>
    <row r="7" spans="1:3" x14ac:dyDescent="0.3">
      <c r="A7" s="3">
        <v>3</v>
      </c>
      <c r="B7" s="4">
        <v>111.39</v>
      </c>
      <c r="C7" s="4">
        <f t="shared" si="0"/>
        <v>98.966415921340996</v>
      </c>
    </row>
    <row r="8" spans="1:3" x14ac:dyDescent="0.3">
      <c r="A8" s="3">
        <v>4</v>
      </c>
      <c r="B8" s="4">
        <v>109.71</v>
      </c>
      <c r="C8" s="4">
        <f t="shared" ref="C8:C10" si="1">B8/$B$12*100</f>
        <v>97.473790203162949</v>
      </c>
    </row>
    <row r="9" spans="1:3" x14ac:dyDescent="0.3">
      <c r="A9" s="3">
        <v>5</v>
      </c>
      <c r="B9" s="4">
        <v>131.22</v>
      </c>
      <c r="C9" s="4">
        <f t="shared" si="1"/>
        <v>116.58473020197833</v>
      </c>
    </row>
    <row r="10" spans="1:3" x14ac:dyDescent="0.3">
      <c r="A10" s="3">
        <v>6</v>
      </c>
      <c r="B10" s="4">
        <v>106.19</v>
      </c>
      <c r="C10" s="4">
        <f t="shared" si="1"/>
        <v>94.346383936504168</v>
      </c>
    </row>
    <row r="11" spans="1:3" x14ac:dyDescent="0.3">
      <c r="A11" s="5" t="s">
        <v>2</v>
      </c>
      <c r="B11" s="6">
        <v>6</v>
      </c>
      <c r="C11" s="6">
        <v>6</v>
      </c>
    </row>
    <row r="12" spans="1:3" x14ac:dyDescent="0.3">
      <c r="A12" s="7" t="s">
        <v>3</v>
      </c>
      <c r="B12" s="6">
        <f>AVERAGE(B5:B10)</f>
        <v>112.55333333333333</v>
      </c>
      <c r="C12" s="6">
        <f>AVERAGE(C5:C10)</f>
        <v>100</v>
      </c>
    </row>
    <row r="13" spans="1:3" x14ac:dyDescent="0.3">
      <c r="A13" s="7" t="s">
        <v>4</v>
      </c>
      <c r="B13" s="6">
        <f>STDEV(B5:B10)</f>
        <v>9.4473248418092766</v>
      </c>
      <c r="C13" s="6">
        <f t="shared" ref="C13" si="2">STDEV(C5:C10)</f>
        <v>8.393642873135061</v>
      </c>
    </row>
    <row r="14" spans="1:3" x14ac:dyDescent="0.3">
      <c r="A14" s="8"/>
      <c r="B14" s="9"/>
      <c r="C14" s="9"/>
    </row>
    <row r="15" spans="1:3" x14ac:dyDescent="0.3">
      <c r="A15" s="48" t="s">
        <v>23</v>
      </c>
      <c r="B15" s="48"/>
      <c r="C15" s="48"/>
    </row>
    <row r="16" spans="1:3" x14ac:dyDescent="0.3">
      <c r="A16" s="3">
        <v>1</v>
      </c>
      <c r="B16" s="4">
        <v>153.32</v>
      </c>
      <c r="C16" s="4">
        <f>B16/$B$12*100</f>
        <v>136.21986613753481</v>
      </c>
    </row>
    <row r="17" spans="1:3" x14ac:dyDescent="0.3">
      <c r="A17" s="3">
        <v>2</v>
      </c>
      <c r="B17" s="4">
        <v>168.11</v>
      </c>
      <c r="C17" s="4">
        <f t="shared" ref="C17:C21" si="3">B17/$B$12*100</f>
        <v>149.360303263638</v>
      </c>
    </row>
    <row r="18" spans="1:3" x14ac:dyDescent="0.3">
      <c r="A18" s="3">
        <v>3</v>
      </c>
      <c r="B18" s="4">
        <v>158.32</v>
      </c>
      <c r="C18" s="4">
        <f t="shared" si="3"/>
        <v>140.66220458449328</v>
      </c>
    </row>
    <row r="19" spans="1:3" x14ac:dyDescent="0.3">
      <c r="A19" s="3">
        <v>4</v>
      </c>
      <c r="B19" s="4">
        <v>146.22</v>
      </c>
      <c r="C19" s="4">
        <f t="shared" si="3"/>
        <v>129.91174554285377</v>
      </c>
    </row>
    <row r="20" spans="1:3" x14ac:dyDescent="0.3">
      <c r="A20" s="3">
        <v>5</v>
      </c>
      <c r="B20" s="4">
        <v>169.44</v>
      </c>
      <c r="C20" s="4">
        <f t="shared" si="3"/>
        <v>150.54196529052894</v>
      </c>
    </row>
    <row r="21" spans="1:3" x14ac:dyDescent="0.3">
      <c r="A21" s="3">
        <v>6</v>
      </c>
      <c r="B21" s="4">
        <v>150.19999999999999</v>
      </c>
      <c r="C21" s="4">
        <f t="shared" si="3"/>
        <v>133.44784694663269</v>
      </c>
    </row>
    <row r="22" spans="1:3" x14ac:dyDescent="0.3">
      <c r="A22" s="7" t="s">
        <v>2</v>
      </c>
      <c r="B22" s="6">
        <v>6</v>
      </c>
      <c r="C22" s="6">
        <v>6</v>
      </c>
    </row>
    <row r="23" spans="1:3" x14ac:dyDescent="0.3">
      <c r="A23" s="12" t="s">
        <v>3</v>
      </c>
      <c r="B23" s="37">
        <f>AVERAGE(B16:B21)</f>
        <v>157.60166666666669</v>
      </c>
      <c r="C23" s="37">
        <f t="shared" ref="C23" si="4">AVERAGE(C16:C21)</f>
        <v>140.02398862761359</v>
      </c>
    </row>
    <row r="24" spans="1:3" x14ac:dyDescent="0.3">
      <c r="A24" s="7" t="s">
        <v>4</v>
      </c>
      <c r="B24" s="6">
        <f>STDEV(B16:B21)</f>
        <v>9.5262467250573959</v>
      </c>
      <c r="C24" s="6">
        <f>STDEV(C16:C21)</f>
        <v>8.4637624163869543</v>
      </c>
    </row>
    <row r="25" spans="1:3" x14ac:dyDescent="0.3">
      <c r="A25" s="7" t="s">
        <v>5</v>
      </c>
      <c r="B25" s="10">
        <f>TTEST(B5:B10,B16:B21,2,3)</f>
        <v>9.2353641722371766E-6</v>
      </c>
      <c r="C25" s="10">
        <f>TTEST(C5:C10,C16:C21,2,3)</f>
        <v>9.2353641722372122E-6</v>
      </c>
    </row>
  </sheetData>
  <mergeCells count="4">
    <mergeCell ref="A1:C1"/>
    <mergeCell ref="A15:C15"/>
    <mergeCell ref="B3:C3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3D-Emx1-Cre</vt:lpstr>
      <vt:lpstr>3D-hGFAP-Cre</vt:lpstr>
      <vt:lpstr>3D-FoxG1-Cre</vt:lpstr>
      <vt:lpstr>GLAST(Dapi)_E11_13</vt:lpstr>
      <vt:lpstr>GLAST(Dapi)_E12</vt:lpstr>
      <vt:lpstr>Prox1+</vt:lpstr>
      <vt:lpstr>Intensity of Wnt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Godwin Sokpor</cp:lastModifiedBy>
  <dcterms:created xsi:type="dcterms:W3CDTF">2017-04-20T13:49:58Z</dcterms:created>
  <dcterms:modified xsi:type="dcterms:W3CDTF">2022-08-03T15:38:50Z</dcterms:modified>
</cp:coreProperties>
</file>